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4240" windowHeight="13740"/>
  </bookViews>
  <sheets>
    <sheet name="Sheet1" sheetId="1" r:id="rId1"/>
    <sheet name="Sheet2" sheetId="2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209">
  <si>
    <t>18S-qRT-F</t>
  </si>
  <si>
    <t xml:space="preserve">CGGCTACCACATCCAAGGAA </t>
  </si>
  <si>
    <t>18S-qRT-R</t>
  </si>
  <si>
    <t xml:space="preserve">TGTCACTACCTCCCCGTGTCA </t>
  </si>
  <si>
    <t>GGGGCTCTAGAGGTACCACGCGTGAGTTTAAGAGCAATGC</t>
  </si>
  <si>
    <t>CTGAACTCGATTCCCTTCCTC</t>
  </si>
  <si>
    <t xml:space="preserve">CTTTGAGATTCGCCCCTACTC </t>
  </si>
  <si>
    <t>CGAACAAGGTATTTTCGAACAG</t>
  </si>
  <si>
    <t>TCTTGAACTTGTTCATTGCAG</t>
  </si>
  <si>
    <t>C5-qRT-F</t>
  </si>
  <si>
    <t>C5-qRT-R</t>
  </si>
  <si>
    <t>TCACCAAATCCCTAATCTTTGTGT</t>
  </si>
  <si>
    <t>C6-qRT-F</t>
  </si>
  <si>
    <t xml:space="preserve">ATAACACTTGCTATTGCTGGACT </t>
  </si>
  <si>
    <t>C6-qRT-R</t>
  </si>
  <si>
    <t xml:space="preserve">CAATGGAACTCTTCGGACTAACG </t>
  </si>
  <si>
    <t>C9-qRT-F</t>
  </si>
  <si>
    <t xml:space="preserve">ATTCAGATTCTACTCGCAACAA </t>
  </si>
  <si>
    <t>C9-qRT-R</t>
  </si>
  <si>
    <t xml:space="preserve">CTTTGCTTCAATACGGTTCTT </t>
  </si>
  <si>
    <t>GCAGATCAATTCCCCGGGGATCCATGTTAGACTGTGGCAA</t>
  </si>
  <si>
    <t>GGACTAGTATGGCAGGGAAAAGAGAAAACTTTG</t>
  </si>
  <si>
    <t>ATAAGAATGCGGCCGCTTAGTCAGCAGTGAAATCAGGCTCAG</t>
  </si>
  <si>
    <t xml:space="preserve"> GGACTAGTATGTTCGATACTTGTGGCCCAAAAG</t>
  </si>
  <si>
    <t>ATAAGAATGCGGCCGCTCAGTGATCTTCAGCAGAGAAATCTG</t>
  </si>
  <si>
    <t>GGACTAGTATGTTAGACTGTGGCAAAAAAGCAG</t>
  </si>
  <si>
    <t>ATAAGAATGCGGCCGCTCAACTAGTATCATCAGCAGAGAAAT</t>
  </si>
  <si>
    <t>GGACTAGT GAGTTTAAGAGCAATGCTAAAGC</t>
  </si>
  <si>
    <t>TCGACAAGCTTGAATTCGGATCCTTATTTGTTACAGAGCA</t>
  </si>
  <si>
    <t>gaaggctacagatgatgctggtaacctagagtcca</t>
  </si>
  <si>
    <t>ctgttggaaggctacagatgaatctggtaacctagagtccaaatcatc</t>
  </si>
  <si>
    <t>tgcgagtacctagaatccatagcatccaaccttacaaacttctc</t>
  </si>
  <si>
    <t>AGACCAAAGACCTTTAGCACCTTTTCTAAACCC</t>
  </si>
  <si>
    <t>GGGTTTAGAAAAGGTGATAAAGGTCTTTGGTCT</t>
  </si>
  <si>
    <t>AGACCAAAGACCTTTATCACCTTTTCTAAACCC</t>
  </si>
  <si>
    <t>TCCCCCGGG ATGGGTAATACTTGTGTTGGACC</t>
  </si>
  <si>
    <t>Primer name</t>
  </si>
  <si>
    <t>Sequence (5' to 3')</t>
  </si>
  <si>
    <t>cpk1-1-F</t>
    <phoneticPr fontId="9" type="noConversion"/>
  </si>
  <si>
    <t>Genotyping of T-DNA insertion mutants</t>
    <phoneticPr fontId="1" type="noConversion"/>
  </si>
  <si>
    <t>cpk1-1-R</t>
    <phoneticPr fontId="9" type="noConversion"/>
  </si>
  <si>
    <t>cpk1-2-F</t>
    <phoneticPr fontId="9" type="noConversion"/>
  </si>
  <si>
    <t>TAGTCGCTTACACATTGGCAG</t>
    <phoneticPr fontId="9" type="noConversion"/>
  </si>
  <si>
    <t>cpk1-2-R</t>
    <phoneticPr fontId="9" type="noConversion"/>
  </si>
  <si>
    <t>TGAGAATTCGGTTGTTTTTGG</t>
    <phoneticPr fontId="9" type="noConversion"/>
  </si>
  <si>
    <t>LBb1.3</t>
    <phoneticPr fontId="2" type="noConversion"/>
  </si>
  <si>
    <t>ATTTTGCCGATTTCGGAAC</t>
    <phoneticPr fontId="2" type="noConversion"/>
  </si>
  <si>
    <t>CPK1-qRT-F</t>
    <phoneticPr fontId="1" type="noConversion"/>
  </si>
  <si>
    <t>CPK1-qRT-R</t>
    <phoneticPr fontId="1" type="noConversion"/>
  </si>
  <si>
    <t>Nub-CPK1-F</t>
    <phoneticPr fontId="1" type="noConversion"/>
  </si>
  <si>
    <t>Nub-CPK1-R</t>
    <phoneticPr fontId="1" type="noConversion"/>
  </si>
  <si>
    <t>Cub-C5-M-F</t>
    <phoneticPr fontId="1" type="noConversion"/>
  </si>
  <si>
    <t>Cub-C5-M-R</t>
    <phoneticPr fontId="1" type="noConversion"/>
  </si>
  <si>
    <t>Cub-C6-M-F</t>
    <phoneticPr fontId="1" type="noConversion"/>
  </si>
  <si>
    <t>Cub-C6-M-R</t>
    <phoneticPr fontId="1" type="noConversion"/>
  </si>
  <si>
    <t>Cub-C9-M-F</t>
    <phoneticPr fontId="1" type="noConversion"/>
  </si>
  <si>
    <t>Cub-C9-M-R</t>
    <phoneticPr fontId="1" type="noConversion"/>
  </si>
  <si>
    <t>Cub-C14-M-F</t>
    <phoneticPr fontId="1" type="noConversion"/>
  </si>
  <si>
    <t>Cub-C14-M-R</t>
    <phoneticPr fontId="1" type="noConversion"/>
  </si>
  <si>
    <t>CPK1-AD-F</t>
    <phoneticPr fontId="2" type="noConversion"/>
  </si>
  <si>
    <t>TGGCCATGGAGGCCAGTGAATTCATGGGTAATACTTGTG</t>
    <phoneticPr fontId="2" type="noConversion"/>
  </si>
  <si>
    <t>CPK1-AD-R</t>
    <phoneticPr fontId="2" type="noConversion"/>
  </si>
  <si>
    <t>TGCAGCTCGAGCTCGATGGATCCGAGTTTAAGAGCAATG</t>
    <phoneticPr fontId="1" type="noConversion"/>
  </si>
  <si>
    <t>C5N-BD-F</t>
    <phoneticPr fontId="9" type="noConversion"/>
  </si>
  <si>
    <t>ATATGGCCATGGAGGCCGAATTC ATGGCAGGGAAAAGAGA</t>
    <phoneticPr fontId="1" type="noConversion"/>
  </si>
  <si>
    <t>C5N-BD-R</t>
    <phoneticPr fontId="9" type="noConversion"/>
  </si>
  <si>
    <t>GGCCGCTGCAGGTCGACGGATCC TAATTTATTGCAATACAAAA</t>
    <phoneticPr fontId="1" type="noConversion"/>
  </si>
  <si>
    <t>C5C-BD-F</t>
    <phoneticPr fontId="9" type="noConversion"/>
  </si>
  <si>
    <t>ATATGGCCATGGAGGCCGAATTC ATGGGAAACATGCAGACATA</t>
    <phoneticPr fontId="1" type="noConversion"/>
  </si>
  <si>
    <t>C5C-BD-R</t>
    <phoneticPr fontId="9" type="noConversion"/>
  </si>
  <si>
    <t>GGCCGCTGCAGGTCGACGGATCC TTAGTCAGCAGTGAAATCAG</t>
    <phoneticPr fontId="1" type="noConversion"/>
  </si>
  <si>
    <t>C6N-BD-F</t>
    <phoneticPr fontId="9" type="noConversion"/>
  </si>
  <si>
    <t>ATATGGCCATGGAGGCCGAATTC ATGTTCGATACTTGTGGCCC</t>
    <phoneticPr fontId="1" type="noConversion"/>
  </si>
  <si>
    <t>C6N-BD-R</t>
    <phoneticPr fontId="9" type="noConversion"/>
  </si>
  <si>
    <t>GGCCGCTGCAGGTCGACGGATCC CTTGTTGCAGAGTAAAAGAA</t>
    <phoneticPr fontId="1" type="noConversion"/>
  </si>
  <si>
    <t>C6C-BD-F</t>
    <phoneticPr fontId="9" type="noConversion"/>
  </si>
  <si>
    <t>ATATGGCCATGGAGGCCGAATTC ATGGGAAACATGCAGACTTA</t>
    <phoneticPr fontId="1" type="noConversion"/>
  </si>
  <si>
    <t>C6C-BD-R</t>
    <phoneticPr fontId="9" type="noConversion"/>
  </si>
  <si>
    <t>GGCCGCTGCAGGTCGACGGATCC TCAGTGATCTTCAGCAGAGA</t>
    <phoneticPr fontId="1" type="noConversion"/>
  </si>
  <si>
    <t>C9N-BD-F</t>
    <phoneticPr fontId="9" type="noConversion"/>
  </si>
  <si>
    <t>ATATGGCCATGGAGGCCGAATTC ATGTTAGACTGTGGCAA</t>
    <phoneticPr fontId="1" type="noConversion"/>
  </si>
  <si>
    <t>C9N-BD-R</t>
    <phoneticPr fontId="9" type="noConversion"/>
  </si>
  <si>
    <t>GGCCGCTGCAGGTCGACGGATCC TTTGTTACAGAGCAAAAGAA</t>
    <phoneticPr fontId="1" type="noConversion"/>
  </si>
  <si>
    <t>C9C-BD-F</t>
    <phoneticPr fontId="9" type="noConversion"/>
  </si>
  <si>
    <t>C9C-BD-R</t>
    <phoneticPr fontId="9" type="noConversion"/>
  </si>
  <si>
    <t>GGCCGCTGCAGGTCGACGGATCC TCAACTAGTATCATCAGCAG</t>
    <phoneticPr fontId="1" type="noConversion"/>
  </si>
  <si>
    <t>C14N-BD-F</t>
    <phoneticPr fontId="9" type="noConversion"/>
  </si>
  <si>
    <t>CATATGGCCATGGAGGCCGAATTCATGGAGTTCAAGAGA</t>
  </si>
  <si>
    <t>C14N-BD-R</t>
    <phoneticPr fontId="9" type="noConversion"/>
  </si>
  <si>
    <t>CCGCTGCAGGTCGACGGATCCGAACAAAGGGTCGACGTAA</t>
  </si>
  <si>
    <t>C14C-BD-F</t>
    <phoneticPr fontId="9" type="noConversion"/>
  </si>
  <si>
    <t>ATATGGCCATGGAGGCCGAATTCATGGAATGGAGACTGA</t>
  </si>
  <si>
    <t>C14C-BD-R</t>
    <phoneticPr fontId="9" type="noConversion"/>
  </si>
  <si>
    <t>GCCGCTGCAGGTCGACGGATCCTCAATCATCCACTGAGA</t>
  </si>
  <si>
    <t>TAGTGGTAACCAGATCAAGCTTACTAGTATCATCAGCA</t>
    <phoneticPr fontId="1" type="noConversion"/>
  </si>
  <si>
    <t>PGEMHE-CPK1-F</t>
    <phoneticPr fontId="2" type="noConversion"/>
  </si>
  <si>
    <t>AGATCAATTCCCCGGGGATCCATGGGTAATACTTGTG</t>
    <phoneticPr fontId="2" type="noConversion"/>
  </si>
  <si>
    <t>PGEMHE-CPK1-R</t>
    <phoneticPr fontId="2" type="noConversion"/>
  </si>
  <si>
    <t>AGTGGTAACCAGATCAAGCTTGAGTTTAAGAGCAATG</t>
    <phoneticPr fontId="2" type="noConversion"/>
  </si>
  <si>
    <t>PGEMKN-YN-C5-F</t>
    <phoneticPr fontId="2" type="noConversion"/>
  </si>
  <si>
    <t>PGEMKN-YN-C5-R</t>
    <phoneticPr fontId="2" type="noConversion"/>
  </si>
  <si>
    <t>PGEMKN-YN-C6-F</t>
    <phoneticPr fontId="2" type="noConversion"/>
  </si>
  <si>
    <t>PGEMKN-YN-C6-R</t>
    <phoneticPr fontId="2" type="noConversion"/>
  </si>
  <si>
    <t>PGEMKN-YN-C9-F</t>
    <phoneticPr fontId="2" type="noConversion"/>
  </si>
  <si>
    <t>PGEMKN-YN-C9-R</t>
    <phoneticPr fontId="2" type="noConversion"/>
  </si>
  <si>
    <t>PMAL-CPK1-F</t>
    <phoneticPr fontId="2" type="noConversion"/>
  </si>
  <si>
    <t>gccgcgatatcgtcgacggatccATGGGTAATACTTGTGT</t>
    <phoneticPr fontId="2" type="noConversion"/>
  </si>
  <si>
    <t>Vectors for prokaryotic expression</t>
    <phoneticPr fontId="1" type="noConversion"/>
  </si>
  <si>
    <t>PMAL-CPK1-R</t>
    <phoneticPr fontId="2" type="noConversion"/>
  </si>
  <si>
    <t>gcctttcgttttatttgaagcttCTAGAGTTTAAGAGCAATGCT</t>
    <phoneticPr fontId="2" type="noConversion"/>
  </si>
  <si>
    <t>9N-his-F</t>
    <phoneticPr fontId="2" type="noConversion"/>
  </si>
  <si>
    <t>TCGAAGGTAGGCATATGGAGCTCATGTTAGACTGTGGCAA</t>
    <phoneticPr fontId="2" type="noConversion"/>
  </si>
  <si>
    <t>9N-his-R</t>
    <phoneticPr fontId="2" type="noConversion"/>
  </si>
  <si>
    <t>nLUC-CPK1-myc-F</t>
    <phoneticPr fontId="2" type="noConversion"/>
  </si>
  <si>
    <t>acacgggggacgagctcggtaccATGGGTAATACTTGTGT</t>
    <phoneticPr fontId="2" type="noConversion"/>
  </si>
  <si>
    <t>nLUC-CPK1-myc-R</t>
    <phoneticPr fontId="2" type="noConversion"/>
  </si>
  <si>
    <t>gacgcgtacgagatctggtcgacTCACTCCATTGTGAGGT</t>
    <phoneticPr fontId="2" type="noConversion"/>
  </si>
  <si>
    <t>nLUC-W72-myc-F</t>
    <phoneticPr fontId="2" type="noConversion"/>
  </si>
  <si>
    <t>acacgggggacgagctcggtaccATGGAGGTTCTTTTGAA</t>
    <phoneticPr fontId="2" type="noConversion"/>
  </si>
  <si>
    <t>nLUC-W72-myc-R</t>
    <phoneticPr fontId="2" type="noConversion"/>
  </si>
  <si>
    <t>GAGGATGAGACCACATGCTTTTCTCTTCCTTG</t>
    <phoneticPr fontId="2" type="noConversion"/>
  </si>
  <si>
    <t>cLUC-flag-nos-F</t>
    <phoneticPr fontId="2" type="noConversion"/>
  </si>
  <si>
    <t>cgtacgcgtcccggggcGGTACCCTGCAGGCATGCAAGCT</t>
    <phoneticPr fontId="2" type="noConversion"/>
  </si>
  <si>
    <t>cLUC-flag-nos-R</t>
    <phoneticPr fontId="2" type="noConversion"/>
  </si>
  <si>
    <t>GAACGAAAGCTCTGCAGGTCGACGATCTAGTAACATAGAT</t>
    <phoneticPr fontId="2" type="noConversion"/>
  </si>
  <si>
    <t>cLUC-C5-N-F</t>
    <phoneticPr fontId="2" type="noConversion"/>
  </si>
  <si>
    <t>cgtacgcgtcccggggcGGTACCATGGCAGGGAAAAGAGA</t>
    <phoneticPr fontId="2" type="noConversion"/>
  </si>
  <si>
    <t>cLUC-C6-N-F</t>
    <phoneticPr fontId="2" type="noConversion"/>
  </si>
  <si>
    <t>cgtacgcgtcccggggcGGTACCATGTTCGATACTTGTGG</t>
    <phoneticPr fontId="2" type="noConversion"/>
  </si>
  <si>
    <t>cLUC-C9-N-F</t>
    <phoneticPr fontId="2" type="noConversion"/>
  </si>
  <si>
    <t>cgtacgcgtcccggggcGGTACCATGTTAGACTGTGGCAA</t>
    <phoneticPr fontId="2" type="noConversion"/>
  </si>
  <si>
    <t>GAACGAAAGCTCTGCAGGTCGACTTAATTAAGCCTCAGCC</t>
    <phoneticPr fontId="2" type="noConversion"/>
  </si>
  <si>
    <t>PCI-C9-F</t>
    <phoneticPr fontId="2" type="noConversion"/>
  </si>
  <si>
    <t>ACTTAATACGACTCACTATAGGCTAGCATGTTAGACTGTGGCAA</t>
    <phoneticPr fontId="2" type="noConversion"/>
  </si>
  <si>
    <t>Vectors for transient expression of CNGCs in HEK293T cells</t>
    <phoneticPr fontId="1" type="noConversion"/>
  </si>
  <si>
    <t>PCI-C9-R</t>
    <phoneticPr fontId="2" type="noConversion"/>
  </si>
  <si>
    <t>AGGGGCTCTAGAGGTACCACGCGTACTAGTATCATCAGCAG</t>
    <phoneticPr fontId="2" type="noConversion"/>
  </si>
  <si>
    <t>PCI-CPK1-F</t>
    <phoneticPr fontId="2" type="noConversion"/>
  </si>
  <si>
    <t>TTAATACGACTCACTATAGGCTAGCATGGGTAATACTTGTGTTG</t>
    <phoneticPr fontId="2" type="noConversion"/>
  </si>
  <si>
    <t>PCI-CPK1-R</t>
    <phoneticPr fontId="2" type="noConversion"/>
  </si>
  <si>
    <t>C5-S20A-F</t>
    <phoneticPr fontId="1" type="noConversion"/>
  </si>
  <si>
    <t>tggactctaggttaccagcatcatctgtagccttc</t>
    <phoneticPr fontId="1" type="noConversion"/>
  </si>
  <si>
    <t>Vectors for point mutaion construction and for generation of Arabidopsis trangenic lines</t>
    <phoneticPr fontId="1" type="noConversion"/>
  </si>
  <si>
    <t>C5-S20A-R</t>
    <phoneticPr fontId="1" type="noConversion"/>
  </si>
  <si>
    <t>C5-S20D-F</t>
    <phoneticPr fontId="1" type="noConversion"/>
  </si>
  <si>
    <t>gatgatttggactctaggttaccagattcatctgtagccttccaacag</t>
    <phoneticPr fontId="1" type="noConversion"/>
  </si>
  <si>
    <t>C5-S20D-R</t>
    <phoneticPr fontId="1" type="noConversion"/>
  </si>
  <si>
    <t>C5-S58A-F</t>
    <phoneticPr fontId="2" type="noConversion"/>
  </si>
  <si>
    <t>GGTATCCAGAAGGGTgccAAAGGGCTTAAGTCG</t>
    <phoneticPr fontId="2" type="noConversion"/>
  </si>
  <si>
    <t>C5-S58A-R</t>
    <phoneticPr fontId="2" type="noConversion"/>
  </si>
  <si>
    <t>CGACTTAAGCCCTTTggcACCCTTCTGGATACC</t>
    <phoneticPr fontId="2" type="noConversion"/>
  </si>
  <si>
    <t>C5-S58D-F</t>
    <phoneticPr fontId="2" type="noConversion"/>
  </si>
  <si>
    <t>GGTATCCAGAAGGGTgacAAAGGGCTTAAGTCG</t>
    <phoneticPr fontId="2" type="noConversion"/>
  </si>
  <si>
    <t>C5-S58D-R</t>
    <phoneticPr fontId="2" type="noConversion"/>
  </si>
  <si>
    <t>CGACTTAAGCCCTTTgtcACCCTTCTGGATACC</t>
    <phoneticPr fontId="2" type="noConversion"/>
  </si>
  <si>
    <t>C6-S27A-F</t>
    <phoneticPr fontId="2" type="noConversion"/>
  </si>
  <si>
    <t>agaactttgtgaggttagatgctatggactcaaggtactcgc</t>
    <phoneticPr fontId="2" type="noConversion"/>
  </si>
  <si>
    <t>C6-S27A-R</t>
    <phoneticPr fontId="2" type="noConversion"/>
  </si>
  <si>
    <t>gcgagtaccttgagtccatagcatctaacctcacaaagttct</t>
    <phoneticPr fontId="2" type="noConversion"/>
  </si>
  <si>
    <t>C6-S27D-F</t>
    <phoneticPr fontId="2" type="noConversion"/>
  </si>
  <si>
    <t>gagaactttgtgaggttagatgatatggactcaaggtactcgca</t>
    <phoneticPr fontId="2" type="noConversion"/>
  </si>
  <si>
    <t>C6-S27D-R</t>
    <phoneticPr fontId="2" type="noConversion"/>
  </si>
  <si>
    <t>tgcgagtaccttgagtccatatcatctaacctcacaaagttctc</t>
    <phoneticPr fontId="2" type="noConversion"/>
  </si>
  <si>
    <t>C6-S73A-F</t>
    <phoneticPr fontId="2" type="noConversion"/>
  </si>
  <si>
    <t>C6-S73A-R</t>
    <phoneticPr fontId="1" type="noConversion"/>
  </si>
  <si>
    <t>C6-S73D-F</t>
    <phoneticPr fontId="1" type="noConversion"/>
  </si>
  <si>
    <t>GGGTTTAGAAAAGGAgatGAGGGGCTTTGGTCT</t>
    <phoneticPr fontId="2" type="noConversion"/>
  </si>
  <si>
    <t>C6-S73D-R</t>
    <phoneticPr fontId="1" type="noConversion"/>
  </si>
  <si>
    <t>AGACCAAAGCCCCTCatcTCCTTTTCTAAACCC</t>
    <phoneticPr fontId="2" type="noConversion"/>
  </si>
  <si>
    <t>C9-S26A-F</t>
    <phoneticPr fontId="1" type="noConversion"/>
  </si>
  <si>
    <t>gagaagtttgtaaggttggatgctatggattctaggtactcgca</t>
    <phoneticPr fontId="2" type="noConversion"/>
  </si>
  <si>
    <t>C9-S26A-R</t>
    <phoneticPr fontId="1" type="noConversion"/>
  </si>
  <si>
    <t>C9-S26D-F</t>
    <phoneticPr fontId="1" type="noConversion"/>
  </si>
  <si>
    <t>cgagaagtttgtaaggttggatgatatggattctaggtactcgcag</t>
    <phoneticPr fontId="1" type="noConversion"/>
  </si>
  <si>
    <t>C9-S26D-R</t>
    <phoneticPr fontId="1" type="noConversion"/>
  </si>
  <si>
    <t>ctgcgagtacctagaatccatatcatccaaccttacaaacttctcg</t>
    <phoneticPr fontId="1" type="noConversion"/>
  </si>
  <si>
    <t>C9-S73A-F</t>
    <phoneticPr fontId="1" type="noConversion"/>
  </si>
  <si>
    <t>GGGTTTAGAAAAGGTGCTAAAGGTCTTTGGTCT</t>
    <phoneticPr fontId="1" type="noConversion"/>
  </si>
  <si>
    <t>C9-S73A-R</t>
    <phoneticPr fontId="1" type="noConversion"/>
  </si>
  <si>
    <t>C9-S73D-F</t>
    <phoneticPr fontId="1" type="noConversion"/>
  </si>
  <si>
    <t>C9-S73D-R</t>
    <phoneticPr fontId="1" type="noConversion"/>
  </si>
  <si>
    <t>Usage</t>
    <phoneticPr fontId="1" type="noConversion"/>
  </si>
  <si>
    <t>Vectors for  luciferase complentation assays</t>
    <phoneticPr fontId="1" type="noConversion"/>
  </si>
  <si>
    <t>PGEMKN-YC-C1-F</t>
    <phoneticPr fontId="2" type="noConversion"/>
  </si>
  <si>
    <t>PGEMKN-YC-C1-R</t>
    <phoneticPr fontId="2" type="noConversion"/>
  </si>
  <si>
    <t>Vectors for   Y2-H</t>
    <phoneticPr fontId="1" type="noConversion"/>
  </si>
  <si>
    <t>Vectors for electrophysiol-ogy and BiFC analysis</t>
    <phoneticPr fontId="1" type="noConversion"/>
  </si>
  <si>
    <t>acaagtttgtacaaaaaagcaggctctccaaccaccATGGGTAATACTTGTGTTGG</t>
    <phoneticPr fontId="2" type="noConversion"/>
  </si>
  <si>
    <t>tccgccaccaccaaccactttgtacaagaaagctgggtaGAGTTTAAGAGCAATGCTAA</t>
    <phoneticPr fontId="2" type="noConversion"/>
  </si>
  <si>
    <t>PGEMHE-C9-F</t>
    <phoneticPr fontId="2" type="noConversion"/>
  </si>
  <si>
    <t>PGEMHE-C9-R</t>
    <phoneticPr fontId="2" type="noConversion"/>
  </si>
  <si>
    <t>acaagtttgtacaaaaaagcaggctctccaaccaccATGTTCGTTGCGTCATGtat</t>
    <phoneticPr fontId="2" type="noConversion"/>
  </si>
  <si>
    <t>tccgccaccaccaaccactttgtacaagaaagctgggtaAATGAGAAGAGCAAAGAgga</t>
    <phoneticPr fontId="2" type="noConversion"/>
  </si>
  <si>
    <t>acaagtttgtacaaaaaagcaggctctccaaccaccATGTTGTTCGTCGCTTCGTGtat</t>
    <phoneticPr fontId="2" type="noConversion"/>
  </si>
  <si>
    <t>tccgccaccaccaaccactttgtacaagaaagctgggtaAATGAGAAGTGCAAATAgta</t>
    <phoneticPr fontId="1" type="noConversion"/>
  </si>
  <si>
    <t>acaagtttgtacaaaaaagcaggctctccaaccaccATGCTGTTTGTTACTTCTTGcat</t>
    <phoneticPr fontId="1" type="noConversion"/>
  </si>
  <si>
    <t>tccgccaccaccaaccactttgtacaagaaagctgggtaAATAAGAAGAGCAAAGAgaa</t>
    <phoneticPr fontId="1" type="noConversion"/>
  </si>
  <si>
    <t>acaagtttgtacaaaaaagcaggctctccaaccaccATGTTCTTTCTTTCTTCagt</t>
    <phoneticPr fontId="2" type="noConversion"/>
  </si>
  <si>
    <t>tccgccaccaccaaccactttgtacaagaaagctgggtaCTCAAGCCTCACCGTGAtcg</t>
    <phoneticPr fontId="2" type="noConversion"/>
  </si>
  <si>
    <t>cLUC-cngcs-flag-R</t>
    <phoneticPr fontId="2" type="noConversion"/>
  </si>
  <si>
    <t>AATACGACTCACTATAGGCTAGCATGGCAGGGAAAAGAGA</t>
  </si>
  <si>
    <t>GGGGCTCTAGAGGTACCACGCGTTTAGTCAGCAGTGAAAT</t>
  </si>
  <si>
    <t>PCI-C5-F</t>
    <phoneticPr fontId="2" type="noConversion"/>
  </si>
  <si>
    <t>PCI-C5-R</t>
    <phoneticPr fontId="2" type="noConversion"/>
  </si>
  <si>
    <t>GGGTTTAGAAAAGGAgcaGAGGGGCTTTGGTCT</t>
    <phoneticPr fontId="2" type="noConversion"/>
  </si>
  <si>
    <t>AGACCAAAGCCCCTCtgcTCCTTTTCTAAACCC</t>
    <phoneticPr fontId="2" type="noConversion"/>
  </si>
  <si>
    <t>Primers for RT-qPCR analysis</t>
    <phoneticPr fontId="2" type="noConversion"/>
  </si>
  <si>
    <t>Prif</t>
  </si>
  <si>
    <t>Supplementary Data 1 │ Primers for RT-PCR, RT-qPCR, and vector construction.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charset val="134"/>
    </font>
    <font>
      <sz val="11"/>
      <color rgb="FFFF0000"/>
      <name val="Calibri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12" fontId="8" fillId="2" borderId="1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01"/>
  <sheetViews>
    <sheetView tabSelected="1" zoomScaleNormal="100" workbookViewId="0">
      <selection activeCell="E1" sqref="E1"/>
    </sheetView>
  </sheetViews>
  <sheetFormatPr defaultRowHeight="15" customHeight="1"/>
  <cols>
    <col min="1" max="1" width="15.84375" customWidth="1"/>
    <col min="2" max="2" width="57.84375" customWidth="1"/>
    <col min="3" max="3" width="11.765625" style="12" customWidth="1"/>
  </cols>
  <sheetData>
    <row r="1" spans="1:3" ht="15" customHeight="1">
      <c r="A1" s="19" t="s">
        <v>208</v>
      </c>
      <c r="B1" s="19"/>
      <c r="C1" s="19"/>
    </row>
    <row r="2" spans="1:3" ht="15" customHeight="1">
      <c r="A2" s="14" t="s">
        <v>36</v>
      </c>
      <c r="B2" s="14" t="s">
        <v>37</v>
      </c>
      <c r="C2" s="3" t="s">
        <v>181</v>
      </c>
    </row>
    <row r="3" spans="1:3" ht="15" customHeight="1">
      <c r="A3" s="4" t="s">
        <v>38</v>
      </c>
      <c r="B3" s="4" t="s">
        <v>5</v>
      </c>
      <c r="C3" s="16" t="s">
        <v>39</v>
      </c>
    </row>
    <row r="4" spans="1:3" ht="15" customHeight="1">
      <c r="A4" s="4" t="s">
        <v>40</v>
      </c>
      <c r="B4" s="4" t="s">
        <v>6</v>
      </c>
      <c r="C4" s="17"/>
    </row>
    <row r="5" spans="1:3" ht="15" customHeight="1">
      <c r="A5" s="4" t="s">
        <v>41</v>
      </c>
      <c r="B5" s="4" t="s">
        <v>42</v>
      </c>
      <c r="C5" s="17"/>
    </row>
    <row r="6" spans="1:3" ht="15" customHeight="1">
      <c r="A6" s="4" t="s">
        <v>43</v>
      </c>
      <c r="B6" s="4" t="s">
        <v>44</v>
      </c>
      <c r="C6" s="17"/>
    </row>
    <row r="7" spans="1:3" ht="15" customHeight="1">
      <c r="A7" s="5" t="s">
        <v>45</v>
      </c>
      <c r="B7" s="6" t="s">
        <v>46</v>
      </c>
      <c r="C7" s="18"/>
    </row>
    <row r="8" spans="1:3" ht="15" customHeight="1">
      <c r="A8" s="10" t="s">
        <v>47</v>
      </c>
      <c r="B8" s="4" t="s">
        <v>7</v>
      </c>
      <c r="C8" s="16" t="s">
        <v>206</v>
      </c>
    </row>
    <row r="9" spans="1:3" ht="15" customHeight="1">
      <c r="A9" s="10" t="s">
        <v>48</v>
      </c>
      <c r="B9" s="4" t="s">
        <v>8</v>
      </c>
      <c r="C9" s="17"/>
    </row>
    <row r="10" spans="1:3" ht="15" customHeight="1">
      <c r="A10" s="10" t="s">
        <v>0</v>
      </c>
      <c r="B10" s="4" t="s">
        <v>1</v>
      </c>
      <c r="C10" s="17"/>
    </row>
    <row r="11" spans="1:3" ht="15" customHeight="1">
      <c r="A11" s="10" t="s">
        <v>2</v>
      </c>
      <c r="B11" s="4" t="s">
        <v>3</v>
      </c>
      <c r="C11" s="17"/>
    </row>
    <row r="12" spans="1:3" ht="15" customHeight="1">
      <c r="A12" s="10" t="s">
        <v>9</v>
      </c>
      <c r="B12" s="10" t="s">
        <v>207</v>
      </c>
      <c r="C12" s="17"/>
    </row>
    <row r="13" spans="1:3" ht="15" customHeight="1">
      <c r="A13" s="10" t="s">
        <v>10</v>
      </c>
      <c r="B13" s="4" t="s">
        <v>11</v>
      </c>
      <c r="C13" s="17"/>
    </row>
    <row r="14" spans="1:3" ht="15" customHeight="1">
      <c r="A14" s="10" t="s">
        <v>12</v>
      </c>
      <c r="B14" s="4" t="s">
        <v>13</v>
      </c>
      <c r="C14" s="17"/>
    </row>
    <row r="15" spans="1:3" ht="15" customHeight="1">
      <c r="A15" s="10" t="s">
        <v>14</v>
      </c>
      <c r="B15" s="10" t="s">
        <v>15</v>
      </c>
      <c r="C15" s="17"/>
    </row>
    <row r="16" spans="1:3" ht="15" customHeight="1">
      <c r="A16" s="10" t="s">
        <v>16</v>
      </c>
      <c r="B16" s="10" t="s">
        <v>17</v>
      </c>
      <c r="C16" s="17"/>
    </row>
    <row r="17" spans="1:6" ht="15" customHeight="1">
      <c r="A17" s="10" t="s">
        <v>18</v>
      </c>
      <c r="B17" s="10" t="s">
        <v>19</v>
      </c>
      <c r="C17" s="18"/>
    </row>
    <row r="18" spans="1:6" ht="15" customHeight="1">
      <c r="A18" s="10" t="s">
        <v>49</v>
      </c>
      <c r="B18" s="7" t="s">
        <v>187</v>
      </c>
      <c r="C18" s="17" t="s">
        <v>185</v>
      </c>
      <c r="F18" s="1"/>
    </row>
    <row r="19" spans="1:6" ht="15" customHeight="1">
      <c r="A19" s="10" t="s">
        <v>50</v>
      </c>
      <c r="B19" s="13" t="s">
        <v>188</v>
      </c>
      <c r="C19" s="17"/>
    </row>
    <row r="20" spans="1:6" ht="15" customHeight="1">
      <c r="A20" s="10" t="s">
        <v>51</v>
      </c>
      <c r="B20" s="4" t="s">
        <v>191</v>
      </c>
      <c r="C20" s="17"/>
    </row>
    <row r="21" spans="1:6" ht="15" customHeight="1">
      <c r="A21" s="10" t="s">
        <v>52</v>
      </c>
      <c r="B21" s="4" t="s">
        <v>192</v>
      </c>
      <c r="C21" s="17"/>
    </row>
    <row r="22" spans="1:6" ht="15" customHeight="1">
      <c r="A22" s="10" t="s">
        <v>53</v>
      </c>
      <c r="B22" s="4" t="s">
        <v>193</v>
      </c>
      <c r="C22" s="17"/>
    </row>
    <row r="23" spans="1:6" ht="15" customHeight="1">
      <c r="A23" s="10" t="s">
        <v>54</v>
      </c>
      <c r="B23" s="7" t="s">
        <v>194</v>
      </c>
      <c r="C23" s="17"/>
    </row>
    <row r="24" spans="1:6" ht="15" customHeight="1">
      <c r="A24" s="10" t="s">
        <v>55</v>
      </c>
      <c r="B24" s="7" t="s">
        <v>195</v>
      </c>
      <c r="C24" s="17"/>
    </row>
    <row r="25" spans="1:6" ht="15" customHeight="1">
      <c r="A25" s="10" t="s">
        <v>56</v>
      </c>
      <c r="B25" s="7" t="s">
        <v>196</v>
      </c>
      <c r="C25" s="17"/>
    </row>
    <row r="26" spans="1:6" ht="15" customHeight="1">
      <c r="A26" s="10" t="s">
        <v>57</v>
      </c>
      <c r="B26" s="4" t="s">
        <v>197</v>
      </c>
      <c r="C26" s="17"/>
    </row>
    <row r="27" spans="1:6" ht="15" customHeight="1">
      <c r="A27" s="10" t="s">
        <v>58</v>
      </c>
      <c r="B27" s="4" t="s">
        <v>198</v>
      </c>
      <c r="C27" s="17"/>
    </row>
    <row r="28" spans="1:6" ht="15" customHeight="1">
      <c r="A28" s="10" t="s">
        <v>59</v>
      </c>
      <c r="B28" s="4" t="s">
        <v>60</v>
      </c>
      <c r="C28" s="17"/>
    </row>
    <row r="29" spans="1:6" ht="15" customHeight="1">
      <c r="A29" s="10" t="s">
        <v>61</v>
      </c>
      <c r="B29" s="7" t="s">
        <v>62</v>
      </c>
      <c r="C29" s="17"/>
    </row>
    <row r="30" spans="1:6" ht="15" customHeight="1">
      <c r="A30" s="10" t="s">
        <v>63</v>
      </c>
      <c r="B30" s="13" t="s">
        <v>64</v>
      </c>
      <c r="C30" s="17"/>
    </row>
    <row r="31" spans="1:6" ht="15" customHeight="1">
      <c r="A31" s="10" t="s">
        <v>65</v>
      </c>
      <c r="B31" s="13" t="s">
        <v>66</v>
      </c>
      <c r="C31" s="17"/>
    </row>
    <row r="32" spans="1:6" ht="15" customHeight="1">
      <c r="A32" s="10" t="s">
        <v>67</v>
      </c>
      <c r="B32" s="13" t="s">
        <v>68</v>
      </c>
      <c r="C32" s="17"/>
    </row>
    <row r="33" spans="1:3" ht="15" customHeight="1">
      <c r="A33" s="4" t="s">
        <v>69</v>
      </c>
      <c r="B33" s="13" t="s">
        <v>70</v>
      </c>
      <c r="C33" s="17"/>
    </row>
    <row r="34" spans="1:3" ht="15" customHeight="1">
      <c r="A34" s="10" t="s">
        <v>71</v>
      </c>
      <c r="B34" s="13" t="s">
        <v>72</v>
      </c>
      <c r="C34" s="17"/>
    </row>
    <row r="35" spans="1:3" ht="15" customHeight="1">
      <c r="A35" s="10" t="s">
        <v>73</v>
      </c>
      <c r="B35" s="13" t="s">
        <v>74</v>
      </c>
      <c r="C35" s="17"/>
    </row>
    <row r="36" spans="1:3" ht="15" customHeight="1">
      <c r="A36" s="10" t="s">
        <v>75</v>
      </c>
      <c r="B36" s="13" t="s">
        <v>76</v>
      </c>
      <c r="C36" s="17"/>
    </row>
    <row r="37" spans="1:3" ht="15" customHeight="1">
      <c r="A37" s="4" t="s">
        <v>77</v>
      </c>
      <c r="B37" s="13" t="s">
        <v>78</v>
      </c>
      <c r="C37" s="17"/>
    </row>
    <row r="38" spans="1:3" ht="15" customHeight="1">
      <c r="A38" s="10" t="s">
        <v>79</v>
      </c>
      <c r="B38" s="13" t="s">
        <v>80</v>
      </c>
      <c r="C38" s="17"/>
    </row>
    <row r="39" spans="1:3" ht="15" customHeight="1">
      <c r="A39" s="10" t="s">
        <v>81</v>
      </c>
      <c r="B39" s="13" t="s">
        <v>82</v>
      </c>
      <c r="C39" s="17"/>
    </row>
    <row r="40" spans="1:3" ht="15" customHeight="1">
      <c r="A40" s="10" t="s">
        <v>83</v>
      </c>
      <c r="B40" s="13" t="s">
        <v>76</v>
      </c>
      <c r="C40" s="17"/>
    </row>
    <row r="41" spans="1:3" ht="15" customHeight="1">
      <c r="A41" s="4" t="s">
        <v>84</v>
      </c>
      <c r="B41" s="13" t="s">
        <v>85</v>
      </c>
      <c r="C41" s="17"/>
    </row>
    <row r="42" spans="1:3" ht="15" customHeight="1">
      <c r="A42" s="10" t="s">
        <v>86</v>
      </c>
      <c r="B42" s="13" t="s">
        <v>87</v>
      </c>
      <c r="C42" s="17"/>
    </row>
    <row r="43" spans="1:3" ht="15" customHeight="1">
      <c r="A43" s="10" t="s">
        <v>88</v>
      </c>
      <c r="B43" s="13" t="s">
        <v>89</v>
      </c>
      <c r="C43" s="17"/>
    </row>
    <row r="44" spans="1:3" ht="15" customHeight="1">
      <c r="A44" s="10" t="s">
        <v>90</v>
      </c>
      <c r="B44" s="13" t="s">
        <v>91</v>
      </c>
      <c r="C44" s="17"/>
    </row>
    <row r="45" spans="1:3" ht="15" customHeight="1">
      <c r="A45" s="4" t="s">
        <v>92</v>
      </c>
      <c r="B45" s="13" t="s">
        <v>93</v>
      </c>
      <c r="C45" s="18"/>
    </row>
    <row r="46" spans="1:3" ht="15" customHeight="1">
      <c r="A46" s="10" t="s">
        <v>189</v>
      </c>
      <c r="B46" s="4" t="s">
        <v>20</v>
      </c>
      <c r="C46" s="20" t="s">
        <v>186</v>
      </c>
    </row>
    <row r="47" spans="1:3" ht="15" customHeight="1">
      <c r="A47" s="10" t="s">
        <v>190</v>
      </c>
      <c r="B47" s="4" t="s">
        <v>94</v>
      </c>
      <c r="C47" s="20"/>
    </row>
    <row r="48" spans="1:3" ht="15" customHeight="1">
      <c r="A48" s="10" t="s">
        <v>95</v>
      </c>
      <c r="B48" s="11" t="s">
        <v>96</v>
      </c>
      <c r="C48" s="20"/>
    </row>
    <row r="49" spans="1:3" ht="15" customHeight="1">
      <c r="A49" s="10" t="s">
        <v>97</v>
      </c>
      <c r="B49" s="8" t="s">
        <v>98</v>
      </c>
      <c r="C49" s="20"/>
    </row>
    <row r="50" spans="1:3" ht="15" customHeight="1">
      <c r="A50" s="10" t="s">
        <v>99</v>
      </c>
      <c r="B50" s="4" t="s">
        <v>21</v>
      </c>
      <c r="C50" s="20"/>
    </row>
    <row r="51" spans="1:3" ht="15" customHeight="1">
      <c r="A51" s="10" t="s">
        <v>100</v>
      </c>
      <c r="B51" s="4" t="s">
        <v>22</v>
      </c>
      <c r="C51" s="20"/>
    </row>
    <row r="52" spans="1:3" ht="15" customHeight="1">
      <c r="A52" s="10" t="s">
        <v>101</v>
      </c>
      <c r="B52" s="4" t="s">
        <v>23</v>
      </c>
      <c r="C52" s="20"/>
    </row>
    <row r="53" spans="1:3" ht="15" customHeight="1">
      <c r="A53" s="10" t="s">
        <v>102</v>
      </c>
      <c r="B53" s="4" t="s">
        <v>24</v>
      </c>
      <c r="C53" s="20"/>
    </row>
    <row r="54" spans="1:3" ht="15" customHeight="1">
      <c r="A54" s="10" t="s">
        <v>103</v>
      </c>
      <c r="B54" s="4" t="s">
        <v>25</v>
      </c>
      <c r="C54" s="20"/>
    </row>
    <row r="55" spans="1:3" ht="15" customHeight="1">
      <c r="A55" s="10" t="s">
        <v>104</v>
      </c>
      <c r="B55" s="4" t="s">
        <v>26</v>
      </c>
      <c r="C55" s="20"/>
    </row>
    <row r="56" spans="1:3" ht="15" customHeight="1">
      <c r="A56" s="10" t="s">
        <v>183</v>
      </c>
      <c r="B56" s="4" t="s">
        <v>35</v>
      </c>
      <c r="C56" s="20"/>
    </row>
    <row r="57" spans="1:3" ht="15" customHeight="1">
      <c r="A57" s="10" t="s">
        <v>184</v>
      </c>
      <c r="B57" s="4" t="s">
        <v>27</v>
      </c>
      <c r="C57" s="20"/>
    </row>
    <row r="58" spans="1:3" ht="15" customHeight="1">
      <c r="A58" s="10" t="s">
        <v>105</v>
      </c>
      <c r="B58" s="10" t="s">
        <v>106</v>
      </c>
      <c r="C58" s="16" t="s">
        <v>107</v>
      </c>
    </row>
    <row r="59" spans="1:3" ht="15" customHeight="1">
      <c r="A59" s="10" t="s">
        <v>108</v>
      </c>
      <c r="B59" s="10" t="s">
        <v>109</v>
      </c>
      <c r="C59" s="17"/>
    </row>
    <row r="60" spans="1:3" ht="15" customHeight="1">
      <c r="A60" s="10" t="s">
        <v>110</v>
      </c>
      <c r="B60" s="10" t="s">
        <v>111</v>
      </c>
      <c r="C60" s="17"/>
    </row>
    <row r="61" spans="1:3" ht="15" customHeight="1">
      <c r="A61" s="10" t="s">
        <v>112</v>
      </c>
      <c r="B61" s="10" t="s">
        <v>28</v>
      </c>
      <c r="C61" s="17"/>
    </row>
    <row r="62" spans="1:3" ht="15" customHeight="1">
      <c r="A62" s="10" t="s">
        <v>113</v>
      </c>
      <c r="B62" s="10" t="s">
        <v>114</v>
      </c>
      <c r="C62" s="16" t="s">
        <v>182</v>
      </c>
    </row>
    <row r="63" spans="1:3" ht="15" customHeight="1">
      <c r="A63" s="10" t="s">
        <v>115</v>
      </c>
      <c r="B63" s="10" t="s">
        <v>116</v>
      </c>
      <c r="C63" s="17"/>
    </row>
    <row r="64" spans="1:3" ht="15" customHeight="1">
      <c r="A64" s="10" t="s">
        <v>117</v>
      </c>
      <c r="B64" s="10" t="s">
        <v>118</v>
      </c>
      <c r="C64" s="17"/>
    </row>
    <row r="65" spans="1:3" ht="15" customHeight="1">
      <c r="A65" s="10" t="s">
        <v>119</v>
      </c>
      <c r="B65" s="10" t="s">
        <v>120</v>
      </c>
      <c r="C65" s="17"/>
    </row>
    <row r="66" spans="1:3" ht="15" customHeight="1">
      <c r="A66" s="10" t="s">
        <v>121</v>
      </c>
      <c r="B66" s="10" t="s">
        <v>122</v>
      </c>
      <c r="C66" s="17"/>
    </row>
    <row r="67" spans="1:3" ht="15" customHeight="1">
      <c r="A67" s="10" t="s">
        <v>123</v>
      </c>
      <c r="B67" s="10" t="s">
        <v>124</v>
      </c>
      <c r="C67" s="17"/>
    </row>
    <row r="68" spans="1:3" ht="15" customHeight="1">
      <c r="A68" s="10" t="s">
        <v>125</v>
      </c>
      <c r="B68" s="10" t="s">
        <v>126</v>
      </c>
      <c r="C68" s="17"/>
    </row>
    <row r="69" spans="1:3" ht="15" customHeight="1">
      <c r="A69" s="10" t="s">
        <v>127</v>
      </c>
      <c r="B69" s="10" t="s">
        <v>128</v>
      </c>
      <c r="C69" s="17"/>
    </row>
    <row r="70" spans="1:3" ht="15" customHeight="1">
      <c r="A70" s="10" t="s">
        <v>129</v>
      </c>
      <c r="B70" s="10" t="s">
        <v>130</v>
      </c>
      <c r="C70" s="17"/>
    </row>
    <row r="71" spans="1:3" s="2" customFormat="1" ht="15" customHeight="1">
      <c r="A71" s="10" t="s">
        <v>199</v>
      </c>
      <c r="B71" s="10" t="s">
        <v>131</v>
      </c>
      <c r="C71" s="17"/>
    </row>
    <row r="72" spans="1:3" s="2" customFormat="1" ht="15" customHeight="1">
      <c r="A72" s="10" t="s">
        <v>202</v>
      </c>
      <c r="B72" s="10" t="s">
        <v>200</v>
      </c>
      <c r="C72" s="16" t="s">
        <v>134</v>
      </c>
    </row>
    <row r="73" spans="1:3" s="2" customFormat="1" ht="15" customHeight="1">
      <c r="A73" s="10" t="s">
        <v>203</v>
      </c>
      <c r="B73" s="10" t="s">
        <v>201</v>
      </c>
      <c r="C73" s="17"/>
    </row>
    <row r="74" spans="1:3" s="2" customFormat="1" ht="15" customHeight="1">
      <c r="A74" s="10" t="s">
        <v>132</v>
      </c>
      <c r="B74" s="10" t="s">
        <v>133</v>
      </c>
      <c r="C74" s="17"/>
    </row>
    <row r="75" spans="1:3" s="2" customFormat="1" ht="15" customHeight="1">
      <c r="A75" s="10" t="s">
        <v>135</v>
      </c>
      <c r="B75" s="10" t="s">
        <v>136</v>
      </c>
      <c r="C75" s="17"/>
    </row>
    <row r="76" spans="1:3" s="2" customFormat="1" ht="15" customHeight="1">
      <c r="A76" s="10" t="s">
        <v>137</v>
      </c>
      <c r="B76" s="10" t="s">
        <v>138</v>
      </c>
      <c r="C76" s="17"/>
    </row>
    <row r="77" spans="1:3" s="2" customFormat="1" ht="15" customHeight="1">
      <c r="A77" s="7" t="s">
        <v>139</v>
      </c>
      <c r="B77" s="8" t="s">
        <v>4</v>
      </c>
      <c r="C77" s="18"/>
    </row>
    <row r="78" spans="1:3" s="2" customFormat="1" ht="15" customHeight="1">
      <c r="A78" s="10" t="s">
        <v>140</v>
      </c>
      <c r="B78" s="9" t="s">
        <v>141</v>
      </c>
      <c r="C78" s="16" t="s">
        <v>142</v>
      </c>
    </row>
    <row r="79" spans="1:3" s="2" customFormat="1" ht="15" customHeight="1">
      <c r="A79" s="10" t="s">
        <v>143</v>
      </c>
      <c r="B79" s="9" t="s">
        <v>29</v>
      </c>
      <c r="C79" s="17"/>
    </row>
    <row r="80" spans="1:3" s="2" customFormat="1" ht="15" customHeight="1">
      <c r="A80" s="10" t="s">
        <v>144</v>
      </c>
      <c r="B80" s="9" t="s">
        <v>145</v>
      </c>
      <c r="C80" s="17"/>
    </row>
    <row r="81" spans="1:3" s="2" customFormat="1" ht="15" customHeight="1">
      <c r="A81" s="10" t="s">
        <v>146</v>
      </c>
      <c r="B81" s="9" t="s">
        <v>30</v>
      </c>
      <c r="C81" s="17"/>
    </row>
    <row r="82" spans="1:3" s="2" customFormat="1" ht="15" customHeight="1">
      <c r="A82" s="10" t="s">
        <v>147</v>
      </c>
      <c r="B82" s="10" t="s">
        <v>148</v>
      </c>
      <c r="C82" s="17"/>
    </row>
    <row r="83" spans="1:3" s="2" customFormat="1" ht="15" customHeight="1">
      <c r="A83" s="10" t="s">
        <v>149</v>
      </c>
      <c r="B83" s="10" t="s">
        <v>150</v>
      </c>
      <c r="C83" s="17"/>
    </row>
    <row r="84" spans="1:3" s="2" customFormat="1" ht="19.5" customHeight="1">
      <c r="A84" s="10" t="s">
        <v>151</v>
      </c>
      <c r="B84" s="10" t="s">
        <v>152</v>
      </c>
      <c r="C84" s="17"/>
    </row>
    <row r="85" spans="1:3" s="2" customFormat="1" ht="15" customHeight="1">
      <c r="A85" s="10" t="s">
        <v>153</v>
      </c>
      <c r="B85" s="10" t="s">
        <v>154</v>
      </c>
      <c r="C85" s="17"/>
    </row>
    <row r="86" spans="1:3" s="2" customFormat="1" ht="15" customHeight="1">
      <c r="A86" s="10" t="s">
        <v>155</v>
      </c>
      <c r="B86" s="9" t="s">
        <v>156</v>
      </c>
      <c r="C86" s="17"/>
    </row>
    <row r="87" spans="1:3" s="2" customFormat="1" ht="15" customHeight="1">
      <c r="A87" s="10" t="s">
        <v>157</v>
      </c>
      <c r="B87" s="10" t="s">
        <v>158</v>
      </c>
      <c r="C87" s="17"/>
    </row>
    <row r="88" spans="1:3" s="2" customFormat="1" ht="15" customHeight="1">
      <c r="A88" s="10" t="s">
        <v>159</v>
      </c>
      <c r="B88" s="10" t="s">
        <v>160</v>
      </c>
      <c r="C88" s="17"/>
    </row>
    <row r="89" spans="1:3" s="2" customFormat="1" ht="15" customHeight="1">
      <c r="A89" s="10" t="s">
        <v>161</v>
      </c>
      <c r="B89" s="10" t="s">
        <v>162</v>
      </c>
      <c r="C89" s="17"/>
    </row>
    <row r="90" spans="1:3" ht="15" customHeight="1">
      <c r="A90" s="10" t="s">
        <v>163</v>
      </c>
      <c r="B90" s="10" t="s">
        <v>204</v>
      </c>
      <c r="C90" s="17"/>
    </row>
    <row r="91" spans="1:3" ht="15" customHeight="1">
      <c r="A91" s="10" t="s">
        <v>164</v>
      </c>
      <c r="B91" s="10" t="s">
        <v>205</v>
      </c>
      <c r="C91" s="17"/>
    </row>
    <row r="92" spans="1:3" ht="15" customHeight="1">
      <c r="A92" s="10" t="s">
        <v>165</v>
      </c>
      <c r="B92" s="10" t="s">
        <v>166</v>
      </c>
      <c r="C92" s="17"/>
    </row>
    <row r="93" spans="1:3" ht="15" customHeight="1">
      <c r="A93" s="10" t="s">
        <v>167</v>
      </c>
      <c r="B93" s="10" t="s">
        <v>168</v>
      </c>
      <c r="C93" s="17"/>
    </row>
    <row r="94" spans="1:3" ht="15" customHeight="1">
      <c r="A94" s="10" t="s">
        <v>169</v>
      </c>
      <c r="B94" s="10" t="s">
        <v>170</v>
      </c>
      <c r="C94" s="17"/>
    </row>
    <row r="95" spans="1:3" ht="15" customHeight="1">
      <c r="A95" s="10" t="s">
        <v>171</v>
      </c>
      <c r="B95" s="9" t="s">
        <v>31</v>
      </c>
      <c r="C95" s="17"/>
    </row>
    <row r="96" spans="1:3" ht="15" customHeight="1">
      <c r="A96" s="10" t="s">
        <v>172</v>
      </c>
      <c r="B96" s="9" t="s">
        <v>173</v>
      </c>
      <c r="C96" s="17"/>
    </row>
    <row r="97" spans="1:3" ht="15" customHeight="1">
      <c r="A97" s="10" t="s">
        <v>174</v>
      </c>
      <c r="B97" s="9" t="s">
        <v>175</v>
      </c>
      <c r="C97" s="17"/>
    </row>
    <row r="98" spans="1:3" ht="15" customHeight="1">
      <c r="A98" s="10" t="s">
        <v>176</v>
      </c>
      <c r="B98" s="9" t="s">
        <v>177</v>
      </c>
      <c r="C98" s="17"/>
    </row>
    <row r="99" spans="1:3" ht="15" customHeight="1">
      <c r="A99" s="10" t="s">
        <v>178</v>
      </c>
      <c r="B99" s="9" t="s">
        <v>32</v>
      </c>
      <c r="C99" s="17"/>
    </row>
    <row r="100" spans="1:3" ht="15" customHeight="1">
      <c r="A100" s="10" t="s">
        <v>179</v>
      </c>
      <c r="B100" s="15" t="s">
        <v>33</v>
      </c>
      <c r="C100" s="17"/>
    </row>
    <row r="101" spans="1:3" ht="15" customHeight="1">
      <c r="A101" s="10" t="s">
        <v>180</v>
      </c>
      <c r="B101" s="9" t="s">
        <v>34</v>
      </c>
      <c r="C101" s="18"/>
    </row>
  </sheetData>
  <protectedRanges>
    <protectedRange sqref="A38 A30 A34 A42" name="区域1_1_1"/>
    <protectedRange sqref="A46 A50 A52 A54 A56" name="区域1_5_1"/>
  </protectedRanges>
  <mergeCells count="9">
    <mergeCell ref="C58:C61"/>
    <mergeCell ref="C62:C71"/>
    <mergeCell ref="C72:C77"/>
    <mergeCell ref="C78:C101"/>
    <mergeCell ref="A1:C1"/>
    <mergeCell ref="C8:C17"/>
    <mergeCell ref="C3:C7"/>
    <mergeCell ref="C18:C45"/>
    <mergeCell ref="C46:C57"/>
  </mergeCells>
  <phoneticPr fontId="1" type="noConversion"/>
  <dataValidations count="2">
    <dataValidation allowBlank="1" showInputMessage="1" showErrorMessage="1" promptTitle="Primer名称" prompt="请给定每条Primer 一个唯一的名称,请务必填写." sqref="A62:A67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84:B85 B62:B67 B70:B71 B26:B27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A2" sqref="A2"/>
    </sheetView>
  </sheetViews>
  <sheetFormatPr defaultRowHeight="14.6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cp:lastPrinted>2024-10-23T04:51:17Z</cp:lastPrinted>
  <dcterms:created xsi:type="dcterms:W3CDTF">2022-01-05T05:41:25Z</dcterms:created>
  <dcterms:modified xsi:type="dcterms:W3CDTF">2024-12-18T05:57:05Z</dcterms:modified>
</cp:coreProperties>
</file>